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6115" windowHeight="11835" activeTab="1"/>
  </bookViews>
  <sheets>
    <sheet name="Commonly down_NGFR-KD" sheetId="1" r:id="rId1"/>
    <sheet name="Progressive genes_down-NGFR-KD" sheetId="2" r:id="rId2"/>
  </sheets>
  <calcPr calcId="145621"/>
</workbook>
</file>

<file path=xl/sharedStrings.xml><?xml version="1.0" encoding="utf-8"?>
<sst xmlns="http://schemas.openxmlformats.org/spreadsheetml/2006/main" count="64" uniqueCount="58">
  <si>
    <t>Genes</t>
  </si>
  <si>
    <t>pvalue</t>
  </si>
  <si>
    <t>padj</t>
  </si>
  <si>
    <t>log2FC_T2002</t>
  </si>
  <si>
    <t>PTPRZ1</t>
  </si>
  <si>
    <t>NLGN1</t>
  </si>
  <si>
    <t>SOX4</t>
  </si>
  <si>
    <t>NCALD</t>
  </si>
  <si>
    <t>POU3F2</t>
  </si>
  <si>
    <t>EDNRB</t>
  </si>
  <si>
    <t>HLA-DMB</t>
  </si>
  <si>
    <t>SIPA1L2</t>
  </si>
  <si>
    <t>KAT2B</t>
  </si>
  <si>
    <t>GAS1</t>
  </si>
  <si>
    <t>GPNMB</t>
  </si>
  <si>
    <t>RNF150</t>
  </si>
  <si>
    <t>DHRS3</t>
  </si>
  <si>
    <t>PMP22</t>
  </si>
  <si>
    <t>HLA-DQB1</t>
  </si>
  <si>
    <t>TMTC2</t>
  </si>
  <si>
    <t>SNX10</t>
  </si>
  <si>
    <t>TRIM2</t>
  </si>
  <si>
    <t>GULP1</t>
  </si>
  <si>
    <t>HLA-DPA1</t>
  </si>
  <si>
    <t>KLF9</t>
  </si>
  <si>
    <t>SNRPB2</t>
  </si>
  <si>
    <t>ALDH1A3</t>
  </si>
  <si>
    <t>CADM1</t>
  </si>
  <si>
    <t>BCHE</t>
  </si>
  <si>
    <t>BZW2</t>
  </si>
  <si>
    <t>LYPD1</t>
  </si>
  <si>
    <t>TIMP3</t>
  </si>
  <si>
    <t>CRYAB</t>
  </si>
  <si>
    <t>MATN2</t>
  </si>
  <si>
    <t>SNTB1</t>
  </si>
  <si>
    <t>CIITA</t>
  </si>
  <si>
    <t>KHDRBS3</t>
  </si>
  <si>
    <t>log2FC_BMC1-M1</t>
  </si>
  <si>
    <t>NGFR</t>
  </si>
  <si>
    <t>ADAMTS9</t>
  </si>
  <si>
    <t>OLFML2A</t>
  </si>
  <si>
    <t>COL4A2</t>
  </si>
  <si>
    <t>RPL17</t>
  </si>
  <si>
    <t>RPL21</t>
  </si>
  <si>
    <t>baseMean</t>
  </si>
  <si>
    <t>log2FoldChange</t>
  </si>
  <si>
    <t>gs</t>
  </si>
  <si>
    <t>ENSG00000064300</t>
  </si>
  <si>
    <t>ID</t>
  </si>
  <si>
    <t>ENSG00000163638</t>
  </si>
  <si>
    <t>ENSG00000182985</t>
  </si>
  <si>
    <t>ENSG00000185585</t>
  </si>
  <si>
    <t>ENSG00000134871</t>
  </si>
  <si>
    <t>ENSG00000265681</t>
  </si>
  <si>
    <t>ENSG00000122026</t>
  </si>
  <si>
    <t>Figure 7a and Suppl. fig. 10a: NGFR-associated genes commonly downregulated in two different cell lines that stably expressed shRNAs targeting exon 3 (BMC1-M1) or exon 6 (T2002) of NGFR</t>
  </si>
  <si>
    <t>Decrease in expression of progressive genes in NGFR_KD (BMC1-M1) cells</t>
  </si>
  <si>
    <t xml:space="preserve">Significance (pvalue) was determined by unpaired two-tailed t-test and Bonferroni-corrected (padj) for multiple test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16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R42"/>
  <sheetViews>
    <sheetView workbookViewId="0">
      <selection activeCell="J8" sqref="J8:R8"/>
    </sheetView>
  </sheetViews>
  <sheetFormatPr baseColWidth="10" defaultRowHeight="15" x14ac:dyDescent="0.25"/>
  <cols>
    <col min="2" max="3" width="16.42578125" bestFit="1" customWidth="1"/>
    <col min="5" max="6" width="12.85546875" bestFit="1" customWidth="1"/>
    <col min="11" max="11" width="53.140625" bestFit="1" customWidth="1"/>
    <col min="12" max="12" width="16.85546875" bestFit="1" customWidth="1"/>
    <col min="14" max="14" width="15.140625" bestFit="1" customWidth="1"/>
  </cols>
  <sheetData>
    <row r="6" spans="2:18" ht="15.75" x14ac:dyDescent="0.25">
      <c r="C6" s="11" t="s">
        <v>55</v>
      </c>
    </row>
    <row r="8" spans="2:18" x14ac:dyDescent="0.25">
      <c r="J8" s="12" t="s">
        <v>57</v>
      </c>
    </row>
    <row r="9" spans="2:18" x14ac:dyDescent="0.25">
      <c r="B9" s="1" t="s">
        <v>0</v>
      </c>
      <c r="C9" s="2" t="s">
        <v>37</v>
      </c>
      <c r="D9" s="3" t="s">
        <v>1</v>
      </c>
      <c r="E9" s="3" t="s">
        <v>2</v>
      </c>
      <c r="F9" s="4" t="s">
        <v>3</v>
      </c>
      <c r="G9" s="3" t="s">
        <v>1</v>
      </c>
      <c r="H9" s="3" t="s">
        <v>2</v>
      </c>
      <c r="M9" s="10"/>
      <c r="N9" s="10"/>
      <c r="O9" s="10"/>
      <c r="P9" s="10"/>
      <c r="R9" s="5"/>
    </row>
    <row r="10" spans="2:18" x14ac:dyDescent="0.25">
      <c r="B10" s="1" t="s">
        <v>4</v>
      </c>
      <c r="C10" s="2">
        <v>-3.7170000000000001</v>
      </c>
      <c r="D10" s="3">
        <v>9.3422297803488845E-27</v>
      </c>
      <c r="E10" s="3">
        <v>1.401614733945743E-22</v>
      </c>
      <c r="F10" s="4">
        <v>-1.8745622266157553</v>
      </c>
      <c r="G10" s="3">
        <v>6.4058549300530693E-7</v>
      </c>
      <c r="H10" s="3">
        <v>4.0474102760733E-5</v>
      </c>
      <c r="M10" s="10"/>
      <c r="N10" s="10"/>
      <c r="O10" s="10"/>
      <c r="P10" s="10"/>
      <c r="R10" s="5"/>
    </row>
    <row r="11" spans="2:18" x14ac:dyDescent="0.25">
      <c r="B11" s="1" t="s">
        <v>5</v>
      </c>
      <c r="C11" s="2">
        <v>-2.8620000000000001</v>
      </c>
      <c r="D11" s="3">
        <v>4.5799383402629838E-13</v>
      </c>
      <c r="E11" s="3">
        <v>6.8712814918965544E-9</v>
      </c>
      <c r="F11" s="4">
        <v>-3.1478269897918372</v>
      </c>
      <c r="G11" s="3">
        <v>4.2921865235400599E-8</v>
      </c>
      <c r="H11" s="3">
        <v>9.9867183101585995E-6</v>
      </c>
      <c r="M11" s="10"/>
      <c r="N11" s="10"/>
      <c r="O11" s="10"/>
      <c r="P11" s="10"/>
      <c r="R11" s="5"/>
    </row>
    <row r="12" spans="2:18" x14ac:dyDescent="0.25">
      <c r="B12" s="6" t="s">
        <v>6</v>
      </c>
      <c r="C12" s="7">
        <v>-2.8540000000000001</v>
      </c>
      <c r="D12" s="8">
        <v>1.0753884902050277E-17</v>
      </c>
      <c r="E12" s="8">
        <v>1.6134053518546032E-13</v>
      </c>
      <c r="F12" s="9">
        <v>-2.8293623502350798</v>
      </c>
      <c r="G12" s="8">
        <v>5.1059439296548999E-7</v>
      </c>
      <c r="H12" s="8">
        <v>3.56386186231265E-5</v>
      </c>
      <c r="M12" s="10"/>
      <c r="N12" s="10"/>
      <c r="O12" s="10"/>
      <c r="P12" s="10"/>
      <c r="R12" s="5"/>
    </row>
    <row r="13" spans="2:18" x14ac:dyDescent="0.25">
      <c r="B13" s="1" t="s">
        <v>7</v>
      </c>
      <c r="C13" s="2">
        <v>-2.839</v>
      </c>
      <c r="D13" s="3">
        <v>1.0999287231382117E-11</v>
      </c>
      <c r="E13" s="3">
        <v>1.6502230633242589E-7</v>
      </c>
      <c r="F13" s="4">
        <v>-3.3133116018873641</v>
      </c>
      <c r="G13" s="3">
        <v>6.8276914239627899E-8</v>
      </c>
      <c r="H13" s="3">
        <v>1.1990895405000801E-5</v>
      </c>
    </row>
    <row r="14" spans="2:18" x14ac:dyDescent="0.25">
      <c r="B14" s="1" t="s">
        <v>8</v>
      </c>
      <c r="C14" s="2">
        <v>-2.6030000000000002</v>
      </c>
      <c r="D14" s="3">
        <v>7.4126131846180502E-11</v>
      </c>
      <c r="E14" s="3">
        <v>1.1121143560882461E-6</v>
      </c>
      <c r="F14" s="4">
        <v>-2.9345116236505415</v>
      </c>
      <c r="G14" s="3">
        <v>3.9763439083248596E-8</v>
      </c>
      <c r="H14" s="3">
        <v>9.7423166383104701E-6</v>
      </c>
    </row>
    <row r="15" spans="2:18" x14ac:dyDescent="0.25">
      <c r="B15" s="1" t="s">
        <v>9</v>
      </c>
      <c r="C15" s="2">
        <v>-2.512</v>
      </c>
      <c r="D15" s="3">
        <v>2.6876244702396194E-18</v>
      </c>
      <c r="E15" s="3">
        <v>4.0322429927005012E-14</v>
      </c>
      <c r="F15" s="4">
        <v>-2.3060494253623487</v>
      </c>
      <c r="G15" s="3">
        <v>4.6473029527585297E-7</v>
      </c>
      <c r="H15" s="3">
        <v>3.4345464090979999E-5</v>
      </c>
    </row>
    <row r="16" spans="2:18" x14ac:dyDescent="0.25">
      <c r="B16" s="1" t="s">
        <v>10</v>
      </c>
      <c r="C16" s="2">
        <v>-2.492</v>
      </c>
      <c r="D16" s="3">
        <v>2.7276177005133324E-9</v>
      </c>
      <c r="E16" s="3">
        <v>4.0922448360801528E-5</v>
      </c>
      <c r="F16" s="4">
        <v>-5.136113099475577</v>
      </c>
      <c r="G16" s="3">
        <v>4.0689190411603497E-7</v>
      </c>
      <c r="H16" s="3">
        <v>3.1782872339670898E-5</v>
      </c>
    </row>
    <row r="17" spans="2:8" x14ac:dyDescent="0.25">
      <c r="B17" s="1" t="s">
        <v>11</v>
      </c>
      <c r="C17" s="2">
        <v>-2.4700000000000002</v>
      </c>
      <c r="D17" s="3">
        <v>1.8856458252546213E-20</v>
      </c>
      <c r="E17" s="3">
        <v>2.8290344316295086E-16</v>
      </c>
      <c r="F17" s="4">
        <v>-1.849069904959519</v>
      </c>
      <c r="G17" s="3">
        <v>2.4680892435202699E-4</v>
      </c>
      <c r="H17" s="3">
        <v>2.4474868603751102E-3</v>
      </c>
    </row>
    <row r="18" spans="2:8" x14ac:dyDescent="0.25">
      <c r="B18" s="1" t="s">
        <v>12</v>
      </c>
      <c r="C18" s="2">
        <v>-2.4380000000000002</v>
      </c>
      <c r="D18" s="3">
        <v>4.9549657218606865E-16</v>
      </c>
      <c r="E18" s="3">
        <v>7.4339350725075882E-12</v>
      </c>
      <c r="F18" s="4">
        <v>-1.5590240588606084</v>
      </c>
      <c r="G18" s="3">
        <v>6.6062651661840104E-4</v>
      </c>
      <c r="H18" s="3">
        <v>5.0526254366100604E-3</v>
      </c>
    </row>
    <row r="19" spans="2:8" x14ac:dyDescent="0.25">
      <c r="B19" s="1" t="s">
        <v>13</v>
      </c>
      <c r="C19" s="2">
        <v>-2.3759999999999999</v>
      </c>
      <c r="D19" s="3">
        <v>1.6979674025024344E-11</v>
      </c>
      <c r="E19" s="3">
        <v>2.5474604939744024E-7</v>
      </c>
      <c r="F19" s="4">
        <v>-3.4646006621630692</v>
      </c>
      <c r="G19" s="3">
        <v>3.0471887765599297E-7</v>
      </c>
      <c r="H19" s="3">
        <v>2.7033814892504502E-5</v>
      </c>
    </row>
    <row r="20" spans="2:8" x14ac:dyDescent="0.25">
      <c r="B20" s="1" t="s">
        <v>14</v>
      </c>
      <c r="C20" s="2">
        <v>-2.339</v>
      </c>
      <c r="D20" s="3">
        <v>3.2610562355374187E-24</v>
      </c>
      <c r="E20" s="3">
        <v>4.8925626701767896E-20</v>
      </c>
      <c r="F20" s="4">
        <v>-2.4767970961801589</v>
      </c>
      <c r="G20" s="3">
        <v>1.14477744070216E-4</v>
      </c>
      <c r="H20" s="3">
        <v>1.3657722757594499E-3</v>
      </c>
    </row>
    <row r="21" spans="2:8" x14ac:dyDescent="0.25">
      <c r="B21" s="1" t="s">
        <v>15</v>
      </c>
      <c r="C21" s="2">
        <v>-2.3250000000000002</v>
      </c>
      <c r="D21" s="3">
        <v>4.0163815044476653E-8</v>
      </c>
      <c r="E21" s="3">
        <v>6.0257771711228327E-4</v>
      </c>
      <c r="F21" s="4">
        <v>-2.7076638368714065</v>
      </c>
      <c r="G21" s="3">
        <v>7.7803351768997095E-7</v>
      </c>
      <c r="H21" s="3">
        <v>4.6327748152352406E-5</v>
      </c>
    </row>
    <row r="22" spans="2:8" x14ac:dyDescent="0.25">
      <c r="B22" s="1" t="s">
        <v>16</v>
      </c>
      <c r="C22" s="2">
        <v>-2.3220000000000001</v>
      </c>
      <c r="D22" s="3">
        <v>4.0990003346803627E-15</v>
      </c>
      <c r="E22" s="3">
        <v>6.149730202120948E-11</v>
      </c>
      <c r="F22" s="4">
        <v>-4.9268292912328162</v>
      </c>
      <c r="G22" s="3">
        <v>6.2835152443275793E-7</v>
      </c>
      <c r="H22" s="3">
        <v>4.0212850441518904E-5</v>
      </c>
    </row>
    <row r="23" spans="2:8" x14ac:dyDescent="0.25">
      <c r="B23" s="1" t="s">
        <v>17</v>
      </c>
      <c r="C23" s="2">
        <v>-2.1560000000000001</v>
      </c>
      <c r="D23" s="3">
        <v>8.6779964041383681E-29</v>
      </c>
      <c r="E23" s="3">
        <v>1.3019598005128793E-24</v>
      </c>
      <c r="F23" s="4">
        <v>-2.8752067447314706</v>
      </c>
      <c r="G23" s="3">
        <v>1.94198567395326E-6</v>
      </c>
      <c r="H23" s="3">
        <v>8.0707547358845408E-5</v>
      </c>
    </row>
    <row r="24" spans="2:8" x14ac:dyDescent="0.25">
      <c r="B24" s="1" t="s">
        <v>18</v>
      </c>
      <c r="C24" s="2">
        <v>-2.0750000000000002</v>
      </c>
      <c r="D24" s="3">
        <v>8.3196315840810843E-7</v>
      </c>
      <c r="E24" s="3">
        <v>1.2481943265596851E-2</v>
      </c>
      <c r="F24" s="4">
        <v>-3.0241205435259459</v>
      </c>
      <c r="G24" s="3">
        <v>2.5225336665717801E-7</v>
      </c>
      <c r="H24" s="3">
        <v>2.3876270412559403E-5</v>
      </c>
    </row>
    <row r="25" spans="2:8" x14ac:dyDescent="0.25">
      <c r="B25" s="1" t="s">
        <v>19</v>
      </c>
      <c r="C25" s="2">
        <v>-2</v>
      </c>
      <c r="D25" s="3">
        <v>4.3216882761409733E-9</v>
      </c>
      <c r="E25" s="3">
        <v>6.4838289206943026E-5</v>
      </c>
      <c r="F25" s="4">
        <v>-2.7016458524015228</v>
      </c>
      <c r="G25" s="3">
        <v>1.8334788608371498E-8</v>
      </c>
      <c r="H25" s="3">
        <v>6.4162474020821904E-6</v>
      </c>
    </row>
    <row r="26" spans="2:8" x14ac:dyDescent="0.25">
      <c r="B26" s="1" t="s">
        <v>20</v>
      </c>
      <c r="C26" s="2">
        <v>-1.901</v>
      </c>
      <c r="D26" s="3">
        <v>8.6017877764198547E-25</v>
      </c>
      <c r="E26" s="3">
        <v>1.2905262200962708E-20</v>
      </c>
      <c r="F26" s="4">
        <v>-2.0801619596248848</v>
      </c>
      <c r="G26" s="3">
        <v>2.1735701690253799E-4</v>
      </c>
      <c r="H26" s="3">
        <v>2.2173947314709E-3</v>
      </c>
    </row>
    <row r="27" spans="2:8" x14ac:dyDescent="0.25">
      <c r="B27" s="1" t="s">
        <v>21</v>
      </c>
      <c r="C27" s="2">
        <v>-1.849</v>
      </c>
      <c r="D27" s="3">
        <v>9.6714021311180526E-13</v>
      </c>
      <c r="E27" s="3">
        <v>1.4510004617316414E-8</v>
      </c>
      <c r="F27" s="4">
        <v>-2.5807203630378734</v>
      </c>
      <c r="G27" s="3">
        <v>1.5068911232556302E-5</v>
      </c>
      <c r="H27" s="3">
        <v>3.2165740540398299E-4</v>
      </c>
    </row>
    <row r="28" spans="2:8" x14ac:dyDescent="0.25">
      <c r="B28" s="1" t="s">
        <v>22</v>
      </c>
      <c r="C28" s="2">
        <v>-1.8169999999999999</v>
      </c>
      <c r="D28" s="3">
        <v>5.5155744980749058E-41</v>
      </c>
      <c r="E28" s="3">
        <v>8.2750164194617809E-37</v>
      </c>
      <c r="F28" s="4">
        <v>-2.6786078583992472</v>
      </c>
      <c r="G28" s="3">
        <v>1.7060631179731498E-6</v>
      </c>
      <c r="H28" s="3">
        <v>7.4315507063607393E-5</v>
      </c>
    </row>
    <row r="29" spans="2:8" x14ac:dyDescent="0.25">
      <c r="B29" s="1" t="s">
        <v>23</v>
      </c>
      <c r="C29" s="2">
        <v>-1.798</v>
      </c>
      <c r="D29" s="3">
        <v>3.7689190552828032E-7</v>
      </c>
      <c r="E29" s="3">
        <v>5.6545092586407896E-3</v>
      </c>
      <c r="F29" s="4">
        <v>-4.525933646490838</v>
      </c>
      <c r="G29" s="3">
        <v>1.28813129906561E-5</v>
      </c>
      <c r="H29" s="3">
        <v>2.8940865538430098E-4</v>
      </c>
    </row>
    <row r="30" spans="2:8" x14ac:dyDescent="0.25">
      <c r="B30" s="1" t="s">
        <v>24</v>
      </c>
      <c r="C30" s="2">
        <v>-1.78</v>
      </c>
      <c r="D30" s="3">
        <v>8.0616433211983389E-11</v>
      </c>
      <c r="E30" s="3">
        <v>1.2094883474793868E-6</v>
      </c>
      <c r="F30" s="4">
        <v>-2.4329922163054314</v>
      </c>
      <c r="G30" s="3">
        <v>4.4622340054203501E-6</v>
      </c>
      <c r="H30" s="3">
        <v>1.4100096543416901E-4</v>
      </c>
    </row>
    <row r="31" spans="2:8" x14ac:dyDescent="0.25">
      <c r="B31" s="1" t="s">
        <v>25</v>
      </c>
      <c r="C31" s="2">
        <v>-1.7330000000000001</v>
      </c>
      <c r="D31" s="3">
        <v>7.3582630165653398E-28</v>
      </c>
      <c r="E31" s="3">
        <v>1.103960200375298E-23</v>
      </c>
      <c r="F31" s="4">
        <v>-2.7910246696815979</v>
      </c>
      <c r="G31" s="3">
        <v>4.8368515733399798E-7</v>
      </c>
      <c r="H31" s="3">
        <v>3.4878293860913502E-5</v>
      </c>
    </row>
    <row r="32" spans="2:8" x14ac:dyDescent="0.25">
      <c r="B32" s="1" t="s">
        <v>26</v>
      </c>
      <c r="C32" s="2">
        <v>-1.6779999999999999</v>
      </c>
      <c r="D32" s="3">
        <v>2.4950867797733979E-7</v>
      </c>
      <c r="E32" s="3">
        <v>3.7433786956940288E-3</v>
      </c>
      <c r="F32" s="4">
        <v>-5.3387633964069892</v>
      </c>
      <c r="G32" s="3">
        <v>1.13087280310506E-4</v>
      </c>
      <c r="H32" s="3">
        <v>1.35462565253584E-3</v>
      </c>
    </row>
    <row r="33" spans="2:18" x14ac:dyDescent="0.25">
      <c r="B33" s="1" t="s">
        <v>27</v>
      </c>
      <c r="C33" s="2">
        <v>-1.6659999999999999</v>
      </c>
      <c r="D33" s="3">
        <v>8.4255244959590748E-14</v>
      </c>
      <c r="E33" s="3">
        <v>1.26408144012874E-9</v>
      </c>
      <c r="F33" s="4">
        <v>-1.7785605170704244</v>
      </c>
      <c r="G33" s="3">
        <v>6.4965529625965899E-5</v>
      </c>
      <c r="H33" s="3">
        <v>9.1000779227287199E-4</v>
      </c>
    </row>
    <row r="34" spans="2:18" x14ac:dyDescent="0.25">
      <c r="B34" s="1" t="s">
        <v>28</v>
      </c>
      <c r="C34" s="2">
        <v>-1.665</v>
      </c>
      <c r="D34" s="3">
        <v>3.9625536421276789E-7</v>
      </c>
      <c r="E34" s="3">
        <v>5.9450192292841569E-3</v>
      </c>
      <c r="F34" s="4">
        <v>-2.2678128786986873</v>
      </c>
      <c r="G34" s="3">
        <v>6.8715992915133501E-7</v>
      </c>
      <c r="H34" s="3">
        <v>4.2351873864936706E-5</v>
      </c>
      <c r="M34" s="10"/>
      <c r="N34" s="10"/>
      <c r="O34" s="10"/>
      <c r="P34" s="10"/>
      <c r="R34" s="5"/>
    </row>
    <row r="35" spans="2:18" x14ac:dyDescent="0.25">
      <c r="B35" s="1" t="s">
        <v>29</v>
      </c>
      <c r="C35" s="2">
        <v>-1.649</v>
      </c>
      <c r="D35" s="3">
        <v>1.4487664632503106E-23</v>
      </c>
      <c r="E35" s="3">
        <v>2.1735843248144412E-19</v>
      </c>
      <c r="F35" s="4">
        <v>-1.6594802068856767</v>
      </c>
      <c r="G35" s="5">
        <v>1.42741480283556E-4</v>
      </c>
      <c r="H35" s="5">
        <v>1.6206939399887601E-3</v>
      </c>
    </row>
    <row r="36" spans="2:18" x14ac:dyDescent="0.25">
      <c r="B36" s="1" t="s">
        <v>30</v>
      </c>
      <c r="C36" s="2">
        <v>-1.6379999999999999</v>
      </c>
      <c r="D36" s="3">
        <v>5.7616666383199259E-16</v>
      </c>
      <c r="E36" s="3">
        <v>8.6442284574713846E-12</v>
      </c>
      <c r="F36" s="4">
        <v>-2.426334406882511</v>
      </c>
      <c r="G36" s="5">
        <v>8.9037227632405193E-7</v>
      </c>
      <c r="H36" s="5">
        <v>5.0319285326458502E-5</v>
      </c>
    </row>
    <row r="37" spans="2:18" x14ac:dyDescent="0.25">
      <c r="B37" s="1" t="s">
        <v>31</v>
      </c>
      <c r="C37" s="2">
        <v>-1.6160000000000001</v>
      </c>
      <c r="D37" s="3">
        <v>8.1496613324724775E-8</v>
      </c>
      <c r="E37" s="3">
        <v>1.2226936897108459E-3</v>
      </c>
      <c r="F37" s="4">
        <v>-2.4968350542734203</v>
      </c>
      <c r="G37" s="5">
        <v>1.7030306351243403E-5</v>
      </c>
      <c r="H37" s="5">
        <v>3.49295435950379E-4</v>
      </c>
    </row>
    <row r="38" spans="2:18" x14ac:dyDescent="0.25">
      <c r="B38" s="1" t="s">
        <v>32</v>
      </c>
      <c r="C38" s="2">
        <v>-1.6</v>
      </c>
      <c r="D38" s="3">
        <v>4.2321356152022901E-16</v>
      </c>
      <c r="E38" s="3">
        <v>6.3494730634879955E-12</v>
      </c>
      <c r="F38" s="4">
        <v>-2.4092069974755415</v>
      </c>
      <c r="G38" s="5">
        <v>8.6141260319361191E-6</v>
      </c>
      <c r="H38" s="5">
        <v>2.18128385625009E-4</v>
      </c>
    </row>
    <row r="39" spans="2:18" x14ac:dyDescent="0.25">
      <c r="B39" s="1" t="s">
        <v>33</v>
      </c>
      <c r="C39" s="2">
        <v>-1.571</v>
      </c>
      <c r="D39" s="3">
        <v>4.0008497572617197E-19</v>
      </c>
      <c r="E39" s="3">
        <v>6.002474890819758E-15</v>
      </c>
      <c r="F39" s="4">
        <v>-1.6724891202912604</v>
      </c>
      <c r="G39" s="5">
        <v>1.2971821406674702E-5</v>
      </c>
      <c r="H39" s="5">
        <v>2.9042656798713301E-4</v>
      </c>
    </row>
    <row r="40" spans="2:18" x14ac:dyDescent="0.25">
      <c r="B40" s="1" t="s">
        <v>34</v>
      </c>
      <c r="C40" s="2">
        <v>-1.569</v>
      </c>
      <c r="D40" s="3">
        <v>1.4731555381082379E-6</v>
      </c>
      <c r="E40" s="3">
        <v>2.2101752538237894E-2</v>
      </c>
      <c r="F40" s="4">
        <v>-2.5057400178726392</v>
      </c>
      <c r="G40" s="5">
        <v>4.0448894086252196E-7</v>
      </c>
      <c r="H40" s="5">
        <v>3.1731257692252999E-5</v>
      </c>
    </row>
    <row r="41" spans="2:18" x14ac:dyDescent="0.25">
      <c r="B41" s="1" t="s">
        <v>35</v>
      </c>
      <c r="C41" s="2">
        <v>-1.554</v>
      </c>
      <c r="D41" s="3">
        <v>7.6121380104303753E-7</v>
      </c>
      <c r="E41" s="3">
        <v>1.1420490657048692E-2</v>
      </c>
      <c r="F41" s="4">
        <v>-1.9183936069451499</v>
      </c>
      <c r="G41" s="5">
        <v>4.0177478566638803E-5</v>
      </c>
      <c r="H41" s="5">
        <v>6.43067224603346E-4</v>
      </c>
    </row>
    <row r="42" spans="2:18" x14ac:dyDescent="0.25">
      <c r="B42" s="1" t="s">
        <v>36</v>
      </c>
      <c r="C42" s="2">
        <v>-1.51</v>
      </c>
      <c r="D42" s="3">
        <v>8.5709961155739268E-17</v>
      </c>
      <c r="E42" s="3">
        <v>1.2859065472195563E-12</v>
      </c>
      <c r="F42" s="4">
        <v>-5.0120257114167259</v>
      </c>
      <c r="G42" s="5">
        <v>2.2516799317801603E-5</v>
      </c>
      <c r="H42" s="5">
        <v>4.22204651212633E-4</v>
      </c>
    </row>
  </sheetData>
  <conditionalFormatting sqref="S9">
    <cfRule type="duplicateValues" dxfId="11" priority="5"/>
  </conditionalFormatting>
  <conditionalFormatting sqref="S10">
    <cfRule type="duplicateValues" dxfId="10" priority="4"/>
  </conditionalFormatting>
  <conditionalFormatting sqref="S11">
    <cfRule type="duplicateValues" dxfId="9" priority="3"/>
  </conditionalFormatting>
  <conditionalFormatting sqref="S12">
    <cfRule type="duplicateValues" dxfId="8" priority="2"/>
  </conditionalFormatting>
  <conditionalFormatting sqref="S34">
    <cfRule type="duplicateValues" dxfId="7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"/>
  <sheetViews>
    <sheetView tabSelected="1" workbookViewId="0">
      <selection activeCell="B15" sqref="B15:J15"/>
    </sheetView>
  </sheetViews>
  <sheetFormatPr baseColWidth="10" defaultRowHeight="15" x14ac:dyDescent="0.25"/>
  <cols>
    <col min="1" max="1" width="72.140625" bestFit="1" customWidth="1"/>
    <col min="2" max="2" width="16.85546875" bestFit="1" customWidth="1"/>
    <col min="4" max="4" width="15.140625" bestFit="1" customWidth="1"/>
  </cols>
  <sheetData>
    <row r="2" spans="1:7" ht="15.75" x14ac:dyDescent="0.25">
      <c r="A2" s="11" t="s">
        <v>56</v>
      </c>
    </row>
    <row r="3" spans="1:7" x14ac:dyDescent="0.25">
      <c r="B3" t="s">
        <v>48</v>
      </c>
      <c r="C3" s="10" t="s">
        <v>44</v>
      </c>
      <c r="D3" s="10" t="s">
        <v>45</v>
      </c>
      <c r="E3" t="s">
        <v>1</v>
      </c>
      <c r="F3" s="5" t="s">
        <v>2</v>
      </c>
      <c r="G3" t="s">
        <v>46</v>
      </c>
    </row>
    <row r="4" spans="1:7" x14ac:dyDescent="0.25">
      <c r="B4" s="6" t="s">
        <v>49</v>
      </c>
      <c r="C4" s="7">
        <v>1147.2477664258374</v>
      </c>
      <c r="D4" s="7">
        <v>-3.3508639353956027</v>
      </c>
      <c r="E4" s="6">
        <v>2.2784632571445556E-24</v>
      </c>
      <c r="F4" s="8">
        <v>3.4183784246939768E-20</v>
      </c>
      <c r="G4" s="6" t="s">
        <v>39</v>
      </c>
    </row>
    <row r="5" spans="1:7" x14ac:dyDescent="0.25">
      <c r="B5" t="s">
        <v>54</v>
      </c>
      <c r="C5" s="10">
        <v>10601.206455038913</v>
      </c>
      <c r="D5" s="10">
        <v>-1.2433508481488305</v>
      </c>
      <c r="E5">
        <v>5.7992034145717597E-20</v>
      </c>
      <c r="F5" s="5">
        <v>8.7005448828820111E-16</v>
      </c>
      <c r="G5" t="s">
        <v>43</v>
      </c>
    </row>
    <row r="6" spans="1:7" x14ac:dyDescent="0.25">
      <c r="B6" t="s">
        <v>53</v>
      </c>
      <c r="C6" s="10">
        <v>24818.112332298588</v>
      </c>
      <c r="D6" s="10">
        <v>-1.3245847933948747</v>
      </c>
      <c r="E6">
        <v>6.6571621295932904E-19</v>
      </c>
      <c r="F6" s="5">
        <v>9.9877403430288141E-15</v>
      </c>
      <c r="G6" t="s">
        <v>42</v>
      </c>
    </row>
    <row r="7" spans="1:7" x14ac:dyDescent="0.25">
      <c r="B7" t="s">
        <v>50</v>
      </c>
      <c r="C7" s="10">
        <v>9847.6580008397723</v>
      </c>
      <c r="D7" s="10">
        <v>-1.6664905123113289</v>
      </c>
      <c r="E7">
        <v>8.4255244959590748E-14</v>
      </c>
      <c r="F7" s="5">
        <v>1.26408144012874E-9</v>
      </c>
      <c r="G7" t="s">
        <v>27</v>
      </c>
    </row>
    <row r="8" spans="1:7" x14ac:dyDescent="0.25">
      <c r="B8" s="6" t="s">
        <v>47</v>
      </c>
      <c r="C8" s="7">
        <v>4023.8954945047494</v>
      </c>
      <c r="D8" s="7">
        <v>-4.5156533839608919</v>
      </c>
      <c r="E8" s="6">
        <v>2.2396760163023277E-13</v>
      </c>
      <c r="F8" s="8">
        <v>3.3601859272583823E-9</v>
      </c>
      <c r="G8" s="6" t="s">
        <v>38</v>
      </c>
    </row>
    <row r="9" spans="1:7" x14ac:dyDescent="0.25">
      <c r="B9" t="s">
        <v>52</v>
      </c>
      <c r="C9" s="10">
        <v>22045.975910533456</v>
      </c>
      <c r="D9" s="10">
        <v>-1.3359377092961549</v>
      </c>
      <c r="E9">
        <v>3.6982859076732683E-12</v>
      </c>
      <c r="F9" s="5">
        <v>5.5485383472822046E-8</v>
      </c>
      <c r="G9" t="s">
        <v>41</v>
      </c>
    </row>
    <row r="10" spans="1:7" x14ac:dyDescent="0.25">
      <c r="B10" t="s">
        <v>51</v>
      </c>
      <c r="C10" s="10">
        <v>10809.219008071614</v>
      </c>
      <c r="D10" s="10">
        <v>-1.652840285116657</v>
      </c>
      <c r="E10">
        <v>6.9311695526002958E-8</v>
      </c>
      <c r="F10" s="5">
        <v>1.0398833679766224E-3</v>
      </c>
      <c r="G10" t="s">
        <v>40</v>
      </c>
    </row>
    <row r="15" spans="1:7" x14ac:dyDescent="0.25">
      <c r="B15" s="12" t="s">
        <v>57</v>
      </c>
    </row>
  </sheetData>
  <sortState ref="A4:I10">
    <sortCondition ref="H4"/>
  </sortState>
  <conditionalFormatting sqref="G3:G4">
    <cfRule type="duplicateValues" dxfId="6" priority="7"/>
  </conditionalFormatting>
  <conditionalFormatting sqref="G5">
    <cfRule type="duplicateValues" dxfId="5" priority="6"/>
  </conditionalFormatting>
  <conditionalFormatting sqref="G6">
    <cfRule type="duplicateValues" dxfId="4" priority="5"/>
  </conditionalFormatting>
  <conditionalFormatting sqref="G7">
    <cfRule type="duplicateValues" dxfId="3" priority="4"/>
  </conditionalFormatting>
  <conditionalFormatting sqref="G8">
    <cfRule type="duplicateValues" dxfId="2" priority="3"/>
  </conditionalFormatting>
  <conditionalFormatting sqref="G9">
    <cfRule type="duplicateValues" dxfId="1" priority="2"/>
  </conditionalFormatting>
  <conditionalFormatting sqref="G10">
    <cfRule type="duplicateValues" dxfId="0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mmonly down_NGFR-KD</vt:lpstr>
      <vt:lpstr>Progressive genes_down-NGFR-K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TRedmer</cp:lastModifiedBy>
  <dcterms:created xsi:type="dcterms:W3CDTF">2021-12-01T22:13:56Z</dcterms:created>
  <dcterms:modified xsi:type="dcterms:W3CDTF">2022-10-31T03:48:18Z</dcterms:modified>
</cp:coreProperties>
</file>